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ciopavan/Desktop/Thaiane/Submissão/Final/"/>
    </mc:Choice>
  </mc:AlternateContent>
  <xr:revisionPtr revIDLastSave="0" documentId="8_{B6AC2699-7CFA-8743-A9D8-A35D34779CA5}" xr6:coauthVersionLast="45" xr6:coauthVersionMax="45" xr10:uidLastSave="{00000000-0000-0000-0000-000000000000}"/>
  <bookViews>
    <workbookView xWindow="780" yWindow="1000" windowWidth="24640" windowHeight="13300" xr2:uid="{93D4F646-B6D7-6743-B1BC-0FB0F4141169}"/>
  </bookViews>
  <sheets>
    <sheet name="S4 Table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5" i="2" l="1"/>
  <c r="C4" i="2"/>
  <c r="C3" i="2"/>
</calcChain>
</file>

<file path=xl/sharedStrings.xml><?xml version="1.0" encoding="utf-8"?>
<sst xmlns="http://schemas.openxmlformats.org/spreadsheetml/2006/main" count="10" uniqueCount="10">
  <si>
    <t>Models</t>
  </si>
  <si>
    <t>Cum Wt</t>
  </si>
  <si>
    <t>AIC</t>
  </si>
  <si>
    <t> ΔAIC</t>
  </si>
  <si>
    <t>AIC Wt</t>
  </si>
  <si>
    <t>Bite site ~ infection</t>
  </si>
  <si>
    <t>Bite site ~ species + infection</t>
  </si>
  <si>
    <t>Bite site ~ species * infection</t>
  </si>
  <si>
    <t>Bite site ~ species</t>
  </si>
  <si>
    <t>Bite site ~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7342E-5FFE-8F41-A08F-16935D79F9A3}">
  <dimension ref="A1:E6"/>
  <sheetViews>
    <sheetView tabSelected="1" workbookViewId="0">
      <selection activeCell="C21" sqref="C21"/>
    </sheetView>
  </sheetViews>
  <sheetFormatPr baseColWidth="10" defaultRowHeight="16" x14ac:dyDescent="0.2"/>
  <cols>
    <col min="1" max="1" width="26" bestFit="1" customWidth="1"/>
  </cols>
  <sheetData>
    <row r="1" spans="1:5" x14ac:dyDescent="0.2">
      <c r="A1" s="1" t="s">
        <v>0</v>
      </c>
      <c r="B1" s="1" t="s">
        <v>2</v>
      </c>
      <c r="C1" s="1" t="s">
        <v>3</v>
      </c>
      <c r="D1" s="1" t="s">
        <v>4</v>
      </c>
      <c r="E1" s="1" t="s">
        <v>1</v>
      </c>
    </row>
    <row r="2" spans="1:5" x14ac:dyDescent="0.2">
      <c r="A2" t="s">
        <v>5</v>
      </c>
      <c r="B2">
        <v>-457.69</v>
      </c>
      <c r="C2" s="2">
        <v>0</v>
      </c>
      <c r="D2" s="3">
        <v>0.9</v>
      </c>
      <c r="E2" s="3">
        <v>0.9</v>
      </c>
    </row>
    <row r="3" spans="1:5" x14ac:dyDescent="0.2">
      <c r="A3" t="s">
        <v>6</v>
      </c>
      <c r="B3">
        <v>-463.62</v>
      </c>
      <c r="C3">
        <f>B3-B2</f>
        <v>-5.9300000000000068</v>
      </c>
      <c r="D3">
        <v>0.04</v>
      </c>
      <c r="E3">
        <v>0.94</v>
      </c>
    </row>
    <row r="4" spans="1:5" x14ac:dyDescent="0.2">
      <c r="A4" t="s">
        <v>7</v>
      </c>
      <c r="B4">
        <v>-463.62</v>
      </c>
      <c r="C4">
        <f>B4-B2</f>
        <v>-5.9300000000000068</v>
      </c>
      <c r="D4">
        <v>0.04</v>
      </c>
      <c r="E4">
        <v>0.98</v>
      </c>
    </row>
    <row r="5" spans="1:5" x14ac:dyDescent="0.2">
      <c r="A5" t="s">
        <v>8</v>
      </c>
      <c r="B5">
        <v>-465.25</v>
      </c>
      <c r="C5">
        <f>B5-B2</f>
        <v>-7.5600000000000023</v>
      </c>
      <c r="D5">
        <v>0.02</v>
      </c>
      <c r="E5" s="3">
        <v>1</v>
      </c>
    </row>
    <row r="6" spans="1:5" x14ac:dyDescent="0.2">
      <c r="A6" t="s">
        <v>9</v>
      </c>
      <c r="B6">
        <v>-470.37</v>
      </c>
      <c r="C6">
        <v>-12.31</v>
      </c>
      <c r="D6" s="3">
        <v>0</v>
      </c>
      <c r="E6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io Pavan</dc:creator>
  <cp:lastModifiedBy>Marcio Pavan</cp:lastModifiedBy>
  <dcterms:created xsi:type="dcterms:W3CDTF">2020-01-21T14:27:35Z</dcterms:created>
  <dcterms:modified xsi:type="dcterms:W3CDTF">2020-09-17T20:50:59Z</dcterms:modified>
</cp:coreProperties>
</file>